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taenahanson/Desktop/Candace/"/>
    </mc:Choice>
  </mc:AlternateContent>
  <xr:revisionPtr revIDLastSave="0" documentId="13_ncr:1_{81DF5682-0419-EE43-94CE-4F2FBF0FF94C}" xr6:coauthVersionLast="47" xr6:coauthVersionMax="47" xr10:uidLastSave="{00000000-0000-0000-0000-000000000000}"/>
  <bookViews>
    <workbookView xWindow="0" yWindow="720" windowWidth="29400" windowHeight="18400" xr2:uid="{66F05107-F8BA-774F-A775-889FE5DB3790}"/>
  </bookViews>
  <sheets>
    <sheet name="FKBP5" sheetId="1" r:id="rId1"/>
  </sheets>
  <externalReferences>
    <externalReference r:id="rId2"/>
  </externalReference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 uniqueCount="42">
  <si>
    <t xml:space="preserve">Supp Table 1. FKBP5 DNA methylation comparison between brain and saliva* </t>
  </si>
  <si>
    <t>CpG sites</t>
  </si>
  <si>
    <t>Genomic Position</t>
  </si>
  <si>
    <t>Average beta across participants in brain^</t>
  </si>
  <si>
    <t>Average beta across current study participants in saliva</t>
  </si>
  <si>
    <t>FKBP5</t>
  </si>
  <si>
    <t>cg23713875</t>
  </si>
  <si>
    <t>cg20719122</t>
  </si>
  <si>
    <t>cg04192760</t>
  </si>
  <si>
    <t>cg07194798</t>
  </si>
  <si>
    <t>cg02665568</t>
  </si>
  <si>
    <t>cg06087101</t>
  </si>
  <si>
    <t>cg10300814</t>
  </si>
  <si>
    <t>cg07633853</t>
  </si>
  <si>
    <t>cg14284211</t>
  </si>
  <si>
    <t>cg16052510</t>
  </si>
  <si>
    <t>cg08586216</t>
  </si>
  <si>
    <t>cg07061368</t>
  </si>
  <si>
    <t>cg19014730</t>
  </si>
  <si>
    <t>cg17085721</t>
  </si>
  <si>
    <t>cg14642437</t>
  </si>
  <si>
    <t>cg03546163</t>
  </si>
  <si>
    <t>cg00862770</t>
  </si>
  <si>
    <t>cg00140191</t>
  </si>
  <si>
    <t>cg10913456</t>
  </si>
  <si>
    <t>cg16012111</t>
  </si>
  <si>
    <t>cg07843056</t>
  </si>
  <si>
    <t>cg01294490</t>
  </si>
  <si>
    <t>cg20813374</t>
  </si>
  <si>
    <t>cg00130530</t>
  </si>
  <si>
    <t>cg08636224</t>
  </si>
  <si>
    <t>cg03591753</t>
  </si>
  <si>
    <t>cg15929276</t>
  </si>
  <si>
    <t>cg23416081</t>
  </si>
  <si>
    <t>cg06937024</t>
  </si>
  <si>
    <t>cg11845071</t>
  </si>
  <si>
    <t>cg00610228</t>
  </si>
  <si>
    <t>cg07485685</t>
  </si>
  <si>
    <t>cg17030679</t>
  </si>
  <si>
    <r>
      <t>Pearson's correlation analysis generated strong and significant correlation between brain and saliva samples (</t>
    </r>
    <r>
      <rPr>
        <i/>
        <sz val="11"/>
        <color theme="1"/>
        <rFont val="Times New Roman"/>
        <family val="1"/>
      </rPr>
      <t>r</t>
    </r>
    <r>
      <rPr>
        <sz val="11"/>
        <color theme="1"/>
        <rFont val="Times New Roman"/>
        <family val="1"/>
      </rPr>
      <t xml:space="preserve"> = 0.8313; </t>
    </r>
    <r>
      <rPr>
        <i/>
        <sz val="11"/>
        <color theme="1"/>
        <rFont val="Times New Roman"/>
        <family val="1"/>
      </rPr>
      <t>p</t>
    </r>
    <r>
      <rPr>
        <sz val="11"/>
        <color theme="1"/>
        <rFont val="Times New Roman"/>
        <family val="1"/>
      </rPr>
      <t xml:space="preserve"> &lt; 0.00001).</t>
    </r>
  </si>
  <si>
    <t xml:space="preserve">*M(SD) age of brain samples = 9.68(9.24); M(SD) age of current study = 42.05(12.87). It should be noted the large age difference between groups may be partially responsible for the differnce between sample types due to "epigenetic drift", the concept of gradual loss of DNA methylation through age.  </t>
  </si>
  <si>
    <t xml:space="preserve">^Data derived from the publication “Validation of a DNA methylation microarray for 450,000 CpG sites in the human genome” by J. Sandoval et al. in Epigenetics (6:692-702, 2011) describes the Illumina 450K cytosine microarray. Values represent average beta value across 177 samples (16 individuals from an option of 16 brain regions). Sites overlapping between the 450k and EPIC array are displayed. procured from http://download.alleninstitute.org/brainspan/Methylat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1"/>
      <color theme="1"/>
      <name val="Times New Roman"/>
      <family val="1"/>
    </font>
    <font>
      <sz val="12"/>
      <color theme="1"/>
      <name val="Times New Roman"/>
      <family val="1"/>
    </font>
    <font>
      <b/>
      <sz val="12"/>
      <color rgb="FF000000"/>
      <name val="Times New Roman"/>
      <family val="1"/>
    </font>
    <font>
      <b/>
      <i/>
      <sz val="12"/>
      <color theme="1"/>
      <name val="Times New Roman"/>
      <family val="1"/>
    </font>
    <font>
      <sz val="12"/>
      <color rgb="FF000000"/>
      <name val="Times New Roman"/>
      <family val="1"/>
    </font>
    <font>
      <sz val="11"/>
      <color theme="1"/>
      <name val="Times New Roman"/>
      <family val="1"/>
    </font>
    <font>
      <i/>
      <sz val="11"/>
      <color theme="1"/>
      <name val="Times New Roman"/>
      <family val="1"/>
    </font>
    <font>
      <sz val="11"/>
      <color rgb="FF000000"/>
      <name val="Times New Roman"/>
      <family val="1"/>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3" fillId="0" borderId="0" xfId="0" applyFont="1" applyAlignment="1">
      <alignment vertical="center" wrapText="1"/>
    </xf>
    <xf numFmtId="2" fontId="3" fillId="0" borderId="0" xfId="0" applyNumberFormat="1" applyFont="1" applyAlignment="1">
      <alignment horizontal="center" vertical="top" wrapText="1"/>
    </xf>
    <xf numFmtId="0" fontId="4" fillId="0" borderId="1" xfId="0" applyFont="1" applyBorder="1"/>
    <xf numFmtId="2" fontId="2" fillId="0" borderId="1" xfId="0" applyNumberFormat="1" applyFont="1" applyBorder="1" applyAlignment="1">
      <alignment horizontal="center"/>
    </xf>
    <xf numFmtId="2" fontId="5" fillId="0" borderId="0" xfId="0" applyNumberFormat="1" applyFont="1" applyAlignment="1">
      <alignment horizontal="center"/>
    </xf>
    <xf numFmtId="2" fontId="2" fillId="0" borderId="0" xfId="0" applyNumberFormat="1" applyFont="1" applyAlignment="1">
      <alignment horizontal="center"/>
    </xf>
    <xf numFmtId="0" fontId="6" fillId="0" borderId="0" xfId="0" applyFont="1" applyAlignment="1">
      <alignment horizontal="left"/>
    </xf>
    <xf numFmtId="0" fontId="8" fillId="0" borderId="0" xfId="0" applyFont="1" applyAlignment="1">
      <alignment horizontal="left" vertical="top"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FKBP5</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tx1"/>
              </a:solidFill>
              <a:ln w="9525">
                <a:solidFill>
                  <a:schemeClr val="tx1"/>
                </a:solidFill>
              </a:ln>
              <a:effectLst/>
            </c:spPr>
          </c:marker>
          <c:trendline>
            <c:spPr>
              <a:ln w="19050" cap="rnd">
                <a:solidFill>
                  <a:schemeClr val="tx1"/>
                </a:solidFill>
                <a:prstDash val="sysDot"/>
              </a:ln>
              <a:effectLst/>
            </c:spPr>
            <c:trendlineType val="linear"/>
            <c:dispRSqr val="0"/>
            <c:dispEq val="0"/>
          </c:trendline>
          <c:xVal>
            <c:numRef>
              <c:f>FKBP5!$C$4:$C$36</c:f>
              <c:numCache>
                <c:formatCode>0.00</c:formatCode>
                <c:ptCount val="33"/>
                <c:pt idx="0">
                  <c:v>0.86977351000000003</c:v>
                </c:pt>
                <c:pt idx="1">
                  <c:v>0.90002567</c:v>
                </c:pt>
                <c:pt idx="2">
                  <c:v>0.75590683000000003</c:v>
                </c:pt>
                <c:pt idx="3">
                  <c:v>0.86871792999999997</c:v>
                </c:pt>
                <c:pt idx="4">
                  <c:v>0.87523165999999997</c:v>
                </c:pt>
                <c:pt idx="5">
                  <c:v>0.36233971999999998</c:v>
                </c:pt>
                <c:pt idx="6">
                  <c:v>0.92544112000000001</c:v>
                </c:pt>
                <c:pt idx="7">
                  <c:v>0.50340686000000001</c:v>
                </c:pt>
                <c:pt idx="8">
                  <c:v>0.43961688999999998</c:v>
                </c:pt>
                <c:pt idx="9">
                  <c:v>0.84438360999999995</c:v>
                </c:pt>
                <c:pt idx="10">
                  <c:v>0.93786216</c:v>
                </c:pt>
                <c:pt idx="11">
                  <c:v>0.85959023000000001</c:v>
                </c:pt>
                <c:pt idx="12">
                  <c:v>0.83154824000000005</c:v>
                </c:pt>
                <c:pt idx="13">
                  <c:v>0.92996610999999996</c:v>
                </c:pt>
                <c:pt idx="14">
                  <c:v>0.91004998000000004</c:v>
                </c:pt>
                <c:pt idx="15">
                  <c:v>0.88712645999999995</c:v>
                </c:pt>
                <c:pt idx="16">
                  <c:v>9.2371320000000007E-2</c:v>
                </c:pt>
                <c:pt idx="17">
                  <c:v>4.2870949999999998E-2</c:v>
                </c:pt>
                <c:pt idx="18">
                  <c:v>1.9319200000000002E-2</c:v>
                </c:pt>
                <c:pt idx="19">
                  <c:v>0.13490625000000001</c:v>
                </c:pt>
                <c:pt idx="20">
                  <c:v>3.1740959999999999E-2</c:v>
                </c:pt>
                <c:pt idx="21">
                  <c:v>0.26286905999999999</c:v>
                </c:pt>
                <c:pt idx="22">
                  <c:v>0.70394601000000001</c:v>
                </c:pt>
                <c:pt idx="23">
                  <c:v>0.73706512000000002</c:v>
                </c:pt>
                <c:pt idx="24">
                  <c:v>0.91892412999999995</c:v>
                </c:pt>
                <c:pt idx="25">
                  <c:v>0.76707210999999997</c:v>
                </c:pt>
                <c:pt idx="26">
                  <c:v>0.50299501000000002</c:v>
                </c:pt>
                <c:pt idx="27">
                  <c:v>0.55611071999999995</c:v>
                </c:pt>
                <c:pt idx="28">
                  <c:v>3.1983619999999997E-2</c:v>
                </c:pt>
                <c:pt idx="29">
                  <c:v>2.9531559999999998E-2</c:v>
                </c:pt>
                <c:pt idx="30">
                  <c:v>0.11045165999999999</c:v>
                </c:pt>
                <c:pt idx="31">
                  <c:v>2.9979479999999999E-2</c:v>
                </c:pt>
                <c:pt idx="32">
                  <c:v>0.24989897</c:v>
                </c:pt>
              </c:numCache>
            </c:numRef>
          </c:xVal>
          <c:yVal>
            <c:numRef>
              <c:f>FKBP5!$D$4:$D$36</c:f>
              <c:numCache>
                <c:formatCode>0.00</c:formatCode>
                <c:ptCount val="33"/>
                <c:pt idx="0">
                  <c:v>0.65685634957142869</c:v>
                </c:pt>
                <c:pt idx="1">
                  <c:v>0.82023923651785702</c:v>
                </c:pt>
                <c:pt idx="2">
                  <c:v>0.62345441328571438</c:v>
                </c:pt>
                <c:pt idx="3">
                  <c:v>0.82805974641071434</c:v>
                </c:pt>
                <c:pt idx="4">
                  <c:v>0.7607052408928574</c:v>
                </c:pt>
                <c:pt idx="5">
                  <c:v>0.28718313725</c:v>
                </c:pt>
                <c:pt idx="6">
                  <c:v>0.73737098458928563</c:v>
                </c:pt>
                <c:pt idx="7">
                  <c:v>8.9266803357142835E-2</c:v>
                </c:pt>
                <c:pt idx="8">
                  <c:v>4.8278998267857136E-2</c:v>
                </c:pt>
                <c:pt idx="9">
                  <c:v>0.6889786630000001</c:v>
                </c:pt>
                <c:pt idx="10">
                  <c:v>0.89987424687500006</c:v>
                </c:pt>
                <c:pt idx="11">
                  <c:v>0.78979044964285738</c:v>
                </c:pt>
                <c:pt idx="12">
                  <c:v>0.75362057228571433</c:v>
                </c:pt>
                <c:pt idx="13">
                  <c:v>0.83578213096428589</c:v>
                </c:pt>
                <c:pt idx="14">
                  <c:v>0.74476617469642858</c:v>
                </c:pt>
                <c:pt idx="15">
                  <c:v>0.48503944112500003</c:v>
                </c:pt>
                <c:pt idx="16">
                  <c:v>4.3305616678571419E-2</c:v>
                </c:pt>
                <c:pt idx="17">
                  <c:v>8.514253594642858E-2</c:v>
                </c:pt>
                <c:pt idx="18">
                  <c:v>4.0666476839285717E-2</c:v>
                </c:pt>
                <c:pt idx="19">
                  <c:v>6.9495588732142871E-2</c:v>
                </c:pt>
                <c:pt idx="20">
                  <c:v>6.0321103714285708E-2</c:v>
                </c:pt>
                <c:pt idx="21">
                  <c:v>4.6899396214285717E-2</c:v>
                </c:pt>
                <c:pt idx="22">
                  <c:v>0.40634782660714286</c:v>
                </c:pt>
                <c:pt idx="23">
                  <c:v>0.62136716719642848</c:v>
                </c:pt>
                <c:pt idx="24">
                  <c:v>0.85469279603571402</c:v>
                </c:pt>
                <c:pt idx="25">
                  <c:v>0.36860378392857157</c:v>
                </c:pt>
                <c:pt idx="26">
                  <c:v>0.25390022325</c:v>
                </c:pt>
                <c:pt idx="27">
                  <c:v>0.12951116007142852</c:v>
                </c:pt>
                <c:pt idx="28">
                  <c:v>4.8537411178571445E-2</c:v>
                </c:pt>
                <c:pt idx="29">
                  <c:v>9.0971746607142842E-2</c:v>
                </c:pt>
                <c:pt idx="30">
                  <c:v>7.6936939410714264E-2</c:v>
                </c:pt>
                <c:pt idx="31">
                  <c:v>0.12149400119642854</c:v>
                </c:pt>
                <c:pt idx="32">
                  <c:v>5.1907150750000013E-2</c:v>
                </c:pt>
              </c:numCache>
            </c:numRef>
          </c:yVal>
          <c:smooth val="0"/>
          <c:extLst>
            <c:ext xmlns:c16="http://schemas.microsoft.com/office/drawing/2014/chart" uri="{C3380CC4-5D6E-409C-BE32-E72D297353CC}">
              <c16:uniqueId val="{00000001-F47F-834B-86AF-7D3771F4E2CE}"/>
            </c:ext>
          </c:extLst>
        </c:ser>
        <c:dLbls>
          <c:showLegendKey val="0"/>
          <c:showVal val="0"/>
          <c:showCatName val="0"/>
          <c:showSerName val="0"/>
          <c:showPercent val="0"/>
          <c:showBubbleSize val="0"/>
        </c:dLbls>
        <c:axId val="1209904624"/>
        <c:axId val="1247394128"/>
      </c:scatterChart>
      <c:valAx>
        <c:axId val="120990462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Brai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47394128"/>
        <c:crosses val="autoZero"/>
        <c:crossBetween val="midCat"/>
      </c:valAx>
      <c:valAx>
        <c:axId val="1247394128"/>
        <c:scaling>
          <c:orientation val="minMax"/>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aliv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20990462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838200</xdr:colOff>
      <xdr:row>1</xdr:row>
      <xdr:rowOff>1298330</xdr:rowOff>
    </xdr:from>
    <xdr:to>
      <xdr:col>11</xdr:col>
      <xdr:colOff>742950</xdr:colOff>
      <xdr:row>19</xdr:row>
      <xdr:rowOff>24423</xdr:rowOff>
    </xdr:to>
    <xdr:graphicFrame macro="">
      <xdr:nvGraphicFramePr>
        <xdr:cNvPr id="2" name="Chart 1">
          <a:extLst>
            <a:ext uri="{FF2B5EF4-FFF2-40B4-BE49-F238E27FC236}">
              <a16:creationId xmlns:a16="http://schemas.microsoft.com/office/drawing/2014/main" id="{E52EC162-3E53-8D41-A7D1-956554E5967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taenahanson/Downloads/SuppTable1_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RHR1"/>
      <sheetName val="NR3C1"/>
      <sheetName val="FKBP5"/>
    </sheetNames>
    <sheetDataSet>
      <sheetData sheetId="0"/>
      <sheetData sheetId="1"/>
      <sheetData sheetId="2">
        <row r="4">
          <cell r="C4">
            <v>0.86977351000000003</v>
          </cell>
          <cell r="D4">
            <v>0.65685634957142869</v>
          </cell>
        </row>
        <row r="5">
          <cell r="C5">
            <v>0.90002567</v>
          </cell>
          <cell r="D5">
            <v>0.82023923651785702</v>
          </cell>
        </row>
        <row r="6">
          <cell r="C6">
            <v>0.75590683000000003</v>
          </cell>
          <cell r="D6">
            <v>0.62345441328571438</v>
          </cell>
        </row>
        <row r="7">
          <cell r="C7">
            <v>0.86871792999999997</v>
          </cell>
          <cell r="D7">
            <v>0.82805974641071434</v>
          </cell>
        </row>
        <row r="8">
          <cell r="C8">
            <v>0.87523165999999997</v>
          </cell>
          <cell r="D8">
            <v>0.7607052408928574</v>
          </cell>
        </row>
        <row r="9">
          <cell r="C9">
            <v>0.36233971999999998</v>
          </cell>
          <cell r="D9">
            <v>0.28718313725</v>
          </cell>
        </row>
        <row r="10">
          <cell r="C10">
            <v>0.92544112000000001</v>
          </cell>
          <cell r="D10">
            <v>0.73737098458928563</v>
          </cell>
        </row>
        <row r="11">
          <cell r="C11">
            <v>0.50340686000000001</v>
          </cell>
          <cell r="D11">
            <v>8.9266803357142835E-2</v>
          </cell>
        </row>
        <row r="12">
          <cell r="C12">
            <v>0.43961688999999998</v>
          </cell>
          <cell r="D12">
            <v>4.8278998267857136E-2</v>
          </cell>
        </row>
        <row r="13">
          <cell r="C13">
            <v>0.84438360999999995</v>
          </cell>
          <cell r="D13">
            <v>0.6889786630000001</v>
          </cell>
        </row>
        <row r="14">
          <cell r="C14">
            <v>0.93786216</v>
          </cell>
          <cell r="D14">
            <v>0.89987424687500006</v>
          </cell>
        </row>
        <row r="15">
          <cell r="C15">
            <v>0.85959023000000001</v>
          </cell>
          <cell r="D15">
            <v>0.78979044964285738</v>
          </cell>
        </row>
        <row r="16">
          <cell r="C16">
            <v>0.83154824000000005</v>
          </cell>
          <cell r="D16">
            <v>0.75362057228571433</v>
          </cell>
        </row>
        <row r="17">
          <cell r="C17">
            <v>0.92996610999999996</v>
          </cell>
          <cell r="D17">
            <v>0.83578213096428589</v>
          </cell>
        </row>
        <row r="18">
          <cell r="C18">
            <v>0.91004998000000004</v>
          </cell>
          <cell r="D18">
            <v>0.74476617469642858</v>
          </cell>
        </row>
        <row r="19">
          <cell r="C19">
            <v>0.88712645999999995</v>
          </cell>
          <cell r="D19">
            <v>0.48503944112500003</v>
          </cell>
        </row>
        <row r="20">
          <cell r="C20">
            <v>9.2371320000000007E-2</v>
          </cell>
          <cell r="D20">
            <v>4.3305616678571419E-2</v>
          </cell>
        </row>
        <row r="21">
          <cell r="C21">
            <v>4.2870949999999998E-2</v>
          </cell>
          <cell r="D21">
            <v>8.514253594642858E-2</v>
          </cell>
        </row>
        <row r="22">
          <cell r="C22">
            <v>1.9319200000000002E-2</v>
          </cell>
          <cell r="D22">
            <v>4.0666476839285717E-2</v>
          </cell>
        </row>
        <row r="23">
          <cell r="C23">
            <v>0.13490625000000001</v>
          </cell>
          <cell r="D23">
            <v>6.9495588732142871E-2</v>
          </cell>
        </row>
        <row r="24">
          <cell r="C24">
            <v>3.1740959999999999E-2</v>
          </cell>
          <cell r="D24">
            <v>6.0321103714285708E-2</v>
          </cell>
        </row>
        <row r="25">
          <cell r="C25">
            <v>0.26286905999999999</v>
          </cell>
          <cell r="D25">
            <v>4.6899396214285717E-2</v>
          </cell>
        </row>
        <row r="26">
          <cell r="C26">
            <v>0.70394601000000001</v>
          </cell>
          <cell r="D26">
            <v>0.40634782660714286</v>
          </cell>
        </row>
        <row r="27">
          <cell r="C27">
            <v>0.73706512000000002</v>
          </cell>
          <cell r="D27">
            <v>0.62136716719642848</v>
          </cell>
        </row>
        <row r="28">
          <cell r="C28">
            <v>0.91892412999999995</v>
          </cell>
          <cell r="D28">
            <v>0.85469279603571402</v>
          </cell>
        </row>
        <row r="29">
          <cell r="C29">
            <v>0.76707210999999997</v>
          </cell>
          <cell r="D29">
            <v>0.36860378392857157</v>
          </cell>
        </row>
        <row r="30">
          <cell r="C30">
            <v>0.50299501000000002</v>
          </cell>
          <cell r="D30">
            <v>0.25390022325</v>
          </cell>
        </row>
        <row r="31">
          <cell r="C31">
            <v>0.55611071999999995</v>
          </cell>
          <cell r="D31">
            <v>0.12951116007142852</v>
          </cell>
        </row>
        <row r="32">
          <cell r="C32">
            <v>3.1983619999999997E-2</v>
          </cell>
          <cell r="D32">
            <v>4.8537411178571445E-2</v>
          </cell>
        </row>
        <row r="33">
          <cell r="C33">
            <v>2.9531559999999998E-2</v>
          </cell>
          <cell r="D33">
            <v>9.0971746607142842E-2</v>
          </cell>
        </row>
        <row r="34">
          <cell r="C34">
            <v>0.11045165999999999</v>
          </cell>
          <cell r="D34">
            <v>7.6936939410714264E-2</v>
          </cell>
        </row>
        <row r="35">
          <cell r="C35">
            <v>2.9979479999999999E-2</v>
          </cell>
          <cell r="D35">
            <v>0.12149400119642854</v>
          </cell>
        </row>
        <row r="36">
          <cell r="C36">
            <v>0.24989897</v>
          </cell>
          <cell r="D36">
            <v>5.1907150750000013E-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DDDC17-71D6-3640-B9A2-0963EC4E80F1}">
  <dimension ref="A1:I39"/>
  <sheetViews>
    <sheetView tabSelected="1" zoomScale="130" zoomScaleNormal="130" workbookViewId="0">
      <selection activeCell="A37" sqref="A37:I37"/>
    </sheetView>
  </sheetViews>
  <sheetFormatPr baseColWidth="10" defaultColWidth="11" defaultRowHeight="16" x14ac:dyDescent="0.2"/>
  <cols>
    <col min="1" max="2" width="11" style="2"/>
    <col min="3" max="4" width="11" style="8"/>
  </cols>
  <sheetData>
    <row r="1" spans="1:6" s="2" customFormat="1" x14ac:dyDescent="0.2">
      <c r="A1" s="1" t="s">
        <v>0</v>
      </c>
      <c r="B1" s="1"/>
      <c r="C1" s="1"/>
      <c r="D1" s="1"/>
      <c r="E1" s="1"/>
      <c r="F1" s="1"/>
    </row>
    <row r="2" spans="1:6" ht="102" x14ac:dyDescent="0.2">
      <c r="A2" s="3" t="s">
        <v>1</v>
      </c>
      <c r="B2" s="3" t="s">
        <v>2</v>
      </c>
      <c r="C2" s="4" t="s">
        <v>3</v>
      </c>
      <c r="D2" s="4" t="s">
        <v>4</v>
      </c>
    </row>
    <row r="3" spans="1:6" x14ac:dyDescent="0.2">
      <c r="A3" s="5" t="s">
        <v>5</v>
      </c>
      <c r="B3" s="5"/>
      <c r="C3" s="6"/>
      <c r="D3" s="6"/>
    </row>
    <row r="4" spans="1:6" x14ac:dyDescent="0.2">
      <c r="A4" s="2" t="s">
        <v>6</v>
      </c>
      <c r="B4" s="2">
        <v>35523658</v>
      </c>
      <c r="C4" s="7">
        <v>0.86977351000000003</v>
      </c>
      <c r="D4" s="8">
        <v>0.65685634957142869</v>
      </c>
    </row>
    <row r="5" spans="1:6" x14ac:dyDescent="0.2">
      <c r="A5" s="2" t="s">
        <v>7</v>
      </c>
      <c r="B5" s="2">
        <v>35523700</v>
      </c>
      <c r="C5" s="7">
        <v>0.90002567</v>
      </c>
      <c r="D5" s="8">
        <v>0.82023923651785702</v>
      </c>
    </row>
    <row r="6" spans="1:6" x14ac:dyDescent="0.2">
      <c r="A6" s="2" t="s">
        <v>8</v>
      </c>
      <c r="B6" s="2">
        <v>35523735</v>
      </c>
      <c r="C6" s="7">
        <v>0.75590683000000003</v>
      </c>
      <c r="D6" s="8">
        <v>0.62345441328571438</v>
      </c>
    </row>
    <row r="7" spans="1:6" x14ac:dyDescent="0.2">
      <c r="A7" s="2" t="s">
        <v>9</v>
      </c>
      <c r="B7" s="2">
        <v>35528127</v>
      </c>
      <c r="C7" s="7">
        <v>0.86871792999999997</v>
      </c>
      <c r="D7" s="8">
        <v>0.82805974641071434</v>
      </c>
    </row>
    <row r="8" spans="1:6" x14ac:dyDescent="0.2">
      <c r="A8" s="2" t="s">
        <v>10</v>
      </c>
      <c r="B8" s="2">
        <v>35544468</v>
      </c>
      <c r="C8" s="7">
        <v>0.87523165999999997</v>
      </c>
      <c r="D8" s="8">
        <v>0.7607052408928574</v>
      </c>
    </row>
    <row r="9" spans="1:6" x14ac:dyDescent="0.2">
      <c r="A9" s="2" t="s">
        <v>11</v>
      </c>
      <c r="B9" s="2">
        <v>35551932</v>
      </c>
      <c r="C9" s="7">
        <v>0.36233971999999998</v>
      </c>
      <c r="D9" s="8">
        <v>0.28718313725</v>
      </c>
    </row>
    <row r="10" spans="1:6" x14ac:dyDescent="0.2">
      <c r="A10" s="2" t="s">
        <v>12</v>
      </c>
      <c r="B10" s="2">
        <v>35565116</v>
      </c>
      <c r="C10" s="7">
        <v>0.92544112000000001</v>
      </c>
      <c r="D10" s="8">
        <v>0.73737098458928563</v>
      </c>
    </row>
    <row r="11" spans="1:6" x14ac:dyDescent="0.2">
      <c r="A11" s="2" t="s">
        <v>13</v>
      </c>
      <c r="B11" s="2">
        <v>35569471</v>
      </c>
      <c r="C11" s="7">
        <v>0.50340686000000001</v>
      </c>
      <c r="D11" s="8">
        <v>8.9266803357142835E-2</v>
      </c>
    </row>
    <row r="12" spans="1:6" x14ac:dyDescent="0.2">
      <c r="A12" s="2" t="s">
        <v>14</v>
      </c>
      <c r="B12" s="2">
        <v>35570224</v>
      </c>
      <c r="C12" s="7">
        <v>0.43961688999999998</v>
      </c>
      <c r="D12" s="8">
        <v>4.8278998267857136E-2</v>
      </c>
    </row>
    <row r="13" spans="1:6" x14ac:dyDescent="0.2">
      <c r="A13" s="2" t="s">
        <v>15</v>
      </c>
      <c r="B13" s="2">
        <v>35603143</v>
      </c>
      <c r="C13" s="7">
        <v>0.84438360999999995</v>
      </c>
      <c r="D13" s="8">
        <v>0.6889786630000001</v>
      </c>
    </row>
    <row r="14" spans="1:6" x14ac:dyDescent="0.2">
      <c r="A14" s="2" t="s">
        <v>16</v>
      </c>
      <c r="B14" s="2">
        <v>35612351</v>
      </c>
      <c r="C14" s="7">
        <v>0.93786216</v>
      </c>
      <c r="D14" s="8">
        <v>0.89987424687500006</v>
      </c>
    </row>
    <row r="15" spans="1:6" x14ac:dyDescent="0.2">
      <c r="A15" s="2" t="s">
        <v>17</v>
      </c>
      <c r="B15" s="2">
        <v>35631736</v>
      </c>
      <c r="C15" s="7">
        <v>0.85959023000000001</v>
      </c>
      <c r="D15" s="8">
        <v>0.78979044964285738</v>
      </c>
    </row>
    <row r="16" spans="1:6" x14ac:dyDescent="0.2">
      <c r="A16" s="2" t="s">
        <v>18</v>
      </c>
      <c r="B16" s="2">
        <v>35635985</v>
      </c>
      <c r="C16" s="7">
        <v>0.83154824000000005</v>
      </c>
      <c r="D16" s="8">
        <v>0.75362057228571433</v>
      </c>
    </row>
    <row r="17" spans="1:4" x14ac:dyDescent="0.2">
      <c r="A17" s="2" t="s">
        <v>19</v>
      </c>
      <c r="B17" s="2">
        <v>35645341</v>
      </c>
      <c r="C17" s="7">
        <v>0.92996610999999996</v>
      </c>
      <c r="D17" s="8">
        <v>0.83578213096428589</v>
      </c>
    </row>
    <row r="18" spans="1:4" x14ac:dyDescent="0.2">
      <c r="A18" s="2" t="s">
        <v>20</v>
      </c>
      <c r="B18" s="2">
        <v>35652521</v>
      </c>
      <c r="C18" s="7">
        <v>0.91004998000000004</v>
      </c>
      <c r="D18" s="8">
        <v>0.74476617469642858</v>
      </c>
    </row>
    <row r="19" spans="1:4" x14ac:dyDescent="0.2">
      <c r="A19" s="2" t="s">
        <v>21</v>
      </c>
      <c r="B19" s="2">
        <v>35654363</v>
      </c>
      <c r="C19" s="7">
        <v>0.88712645999999995</v>
      </c>
      <c r="D19" s="8">
        <v>0.48503944112500003</v>
      </c>
    </row>
    <row r="20" spans="1:4" x14ac:dyDescent="0.2">
      <c r="A20" s="2" t="s">
        <v>22</v>
      </c>
      <c r="B20" s="2">
        <v>35655764</v>
      </c>
      <c r="C20" s="7">
        <v>9.2371320000000007E-2</v>
      </c>
      <c r="D20" s="8">
        <v>4.3305616678571419E-2</v>
      </c>
    </row>
    <row r="21" spans="1:4" x14ac:dyDescent="0.2">
      <c r="A21" s="2" t="s">
        <v>23</v>
      </c>
      <c r="B21" s="2">
        <v>35656242</v>
      </c>
      <c r="C21" s="7">
        <v>4.2870949999999998E-2</v>
      </c>
      <c r="D21" s="8">
        <v>8.514253594642858E-2</v>
      </c>
    </row>
    <row r="22" spans="1:4" x14ac:dyDescent="0.2">
      <c r="A22" s="2" t="s">
        <v>24</v>
      </c>
      <c r="B22" s="2">
        <v>35656590</v>
      </c>
      <c r="C22" s="7">
        <v>1.9319200000000002E-2</v>
      </c>
      <c r="D22" s="8">
        <v>4.0666476839285717E-2</v>
      </c>
    </row>
    <row r="23" spans="1:4" x14ac:dyDescent="0.2">
      <c r="A23" s="2" t="s">
        <v>25</v>
      </c>
      <c r="B23" s="2">
        <v>35656758</v>
      </c>
      <c r="C23" s="7">
        <v>0.13490625000000001</v>
      </c>
      <c r="D23" s="8">
        <v>6.9495588732142871E-2</v>
      </c>
    </row>
    <row r="24" spans="1:4" x14ac:dyDescent="0.2">
      <c r="A24" s="2" t="s">
        <v>26</v>
      </c>
      <c r="B24" s="2">
        <v>35656848</v>
      </c>
      <c r="C24" s="7">
        <v>3.1740959999999999E-2</v>
      </c>
      <c r="D24" s="8">
        <v>6.0321103714285708E-2</v>
      </c>
    </row>
    <row r="25" spans="1:4" x14ac:dyDescent="0.2">
      <c r="A25" s="2" t="s">
        <v>27</v>
      </c>
      <c r="B25" s="2">
        <v>35656906</v>
      </c>
      <c r="C25" s="7">
        <v>0.26286905999999999</v>
      </c>
      <c r="D25" s="8">
        <v>4.6899396214285717E-2</v>
      </c>
    </row>
    <row r="26" spans="1:4" x14ac:dyDescent="0.2">
      <c r="A26" s="2" t="s">
        <v>28</v>
      </c>
      <c r="B26" s="2">
        <v>35657180</v>
      </c>
      <c r="C26" s="7">
        <v>0.70394601000000001</v>
      </c>
      <c r="D26" s="8">
        <v>0.40634782660714286</v>
      </c>
    </row>
    <row r="27" spans="1:4" x14ac:dyDescent="0.2">
      <c r="A27" s="2" t="s">
        <v>29</v>
      </c>
      <c r="B27" s="2">
        <v>35657202</v>
      </c>
      <c r="C27" s="7">
        <v>0.73706512000000002</v>
      </c>
      <c r="D27" s="8">
        <v>0.62136716719642848</v>
      </c>
    </row>
    <row r="28" spans="1:4" x14ac:dyDescent="0.2">
      <c r="A28" s="2" t="s">
        <v>30</v>
      </c>
      <c r="B28" s="2">
        <v>35657921</v>
      </c>
      <c r="C28" s="7">
        <v>0.91892412999999995</v>
      </c>
      <c r="D28" s="8">
        <v>0.85469279603571402</v>
      </c>
    </row>
    <row r="29" spans="1:4" x14ac:dyDescent="0.2">
      <c r="A29" s="2" t="s">
        <v>31</v>
      </c>
      <c r="B29" s="2">
        <v>35659141</v>
      </c>
      <c r="C29" s="7">
        <v>0.76707210999999997</v>
      </c>
      <c r="D29" s="8">
        <v>0.36860378392857157</v>
      </c>
    </row>
    <row r="30" spans="1:4" x14ac:dyDescent="0.2">
      <c r="A30" s="2" t="s">
        <v>32</v>
      </c>
      <c r="B30" s="2">
        <v>35687457</v>
      </c>
      <c r="C30" s="7">
        <v>0.50299501000000002</v>
      </c>
      <c r="D30" s="8">
        <v>0.25390022325</v>
      </c>
    </row>
    <row r="31" spans="1:4" x14ac:dyDescent="0.2">
      <c r="A31" s="2" t="s">
        <v>33</v>
      </c>
      <c r="B31" s="2">
        <v>35693573</v>
      </c>
      <c r="C31" s="7">
        <v>0.55611071999999995</v>
      </c>
      <c r="D31" s="8">
        <v>0.12951116007142852</v>
      </c>
    </row>
    <row r="32" spans="1:4" x14ac:dyDescent="0.2">
      <c r="A32" s="2" t="s">
        <v>34</v>
      </c>
      <c r="B32" s="2">
        <v>35695489</v>
      </c>
      <c r="C32" s="7">
        <v>3.1983619999999997E-2</v>
      </c>
      <c r="D32" s="8">
        <v>4.8537411178571445E-2</v>
      </c>
    </row>
    <row r="33" spans="1:9" x14ac:dyDescent="0.2">
      <c r="A33" s="2" t="s">
        <v>35</v>
      </c>
      <c r="B33" s="2">
        <v>35695859</v>
      </c>
      <c r="C33" s="7">
        <v>2.9531559999999998E-2</v>
      </c>
      <c r="D33" s="8">
        <v>9.0971746607142842E-2</v>
      </c>
    </row>
    <row r="34" spans="1:9" x14ac:dyDescent="0.2">
      <c r="A34" s="2" t="s">
        <v>36</v>
      </c>
      <c r="B34" s="2">
        <v>35695934</v>
      </c>
      <c r="C34" s="7">
        <v>0.11045165999999999</v>
      </c>
      <c r="D34" s="8">
        <v>7.6936939410714264E-2</v>
      </c>
    </row>
    <row r="35" spans="1:9" x14ac:dyDescent="0.2">
      <c r="A35" s="2" t="s">
        <v>37</v>
      </c>
      <c r="B35" s="2">
        <v>35696061</v>
      </c>
      <c r="C35" s="7">
        <v>2.9979479999999999E-2</v>
      </c>
      <c r="D35" s="8">
        <v>0.12149400119642854</v>
      </c>
    </row>
    <row r="36" spans="1:9" x14ac:dyDescent="0.2">
      <c r="A36" s="2" t="s">
        <v>38</v>
      </c>
      <c r="B36" s="2">
        <v>35696300</v>
      </c>
      <c r="C36" s="7">
        <v>0.24989897</v>
      </c>
      <c r="D36" s="8">
        <v>5.1907150750000013E-2</v>
      </c>
    </row>
    <row r="37" spans="1:9" x14ac:dyDescent="0.2">
      <c r="A37" s="9" t="s">
        <v>39</v>
      </c>
      <c r="B37" s="9"/>
      <c r="C37" s="9"/>
      <c r="D37" s="9"/>
      <c r="E37" s="9"/>
      <c r="F37" s="9"/>
      <c r="G37" s="9"/>
      <c r="H37" s="9"/>
      <c r="I37" s="9"/>
    </row>
    <row r="38" spans="1:9" s="2" customFormat="1" ht="62" customHeight="1" x14ac:dyDescent="0.2">
      <c r="A38" s="10" t="s">
        <v>40</v>
      </c>
      <c r="B38" s="10"/>
      <c r="C38" s="10"/>
      <c r="D38" s="10"/>
      <c r="E38" s="10"/>
      <c r="F38" s="10"/>
      <c r="G38" s="10"/>
    </row>
    <row r="39" spans="1:9" s="2" customFormat="1" ht="99" customHeight="1" x14ac:dyDescent="0.2">
      <c r="A39" s="10" t="s">
        <v>41</v>
      </c>
      <c r="B39" s="10"/>
      <c r="C39" s="10"/>
      <c r="D39" s="10"/>
      <c r="E39" s="10"/>
      <c r="F39" s="10"/>
      <c r="G39" s="10"/>
    </row>
  </sheetData>
  <mergeCells count="3">
    <mergeCell ref="A37:I37"/>
    <mergeCell ref="A38:G38"/>
    <mergeCell ref="A39:G39"/>
  </mergeCells>
  <conditionalFormatting sqref="A38:B1048576 A1:B3 A4:A37">
    <cfRule type="duplicateValues" dxfId="1" priority="1"/>
    <cfRule type="duplicateValues" dxfId="0" priority="2"/>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KBP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ena Hanson (Student)</dc:creator>
  <cp:lastModifiedBy>Taena Hanson (Student)</cp:lastModifiedBy>
  <dcterms:created xsi:type="dcterms:W3CDTF">2023-01-09T23:30:53Z</dcterms:created>
  <dcterms:modified xsi:type="dcterms:W3CDTF">2023-01-09T23:31:23Z</dcterms:modified>
</cp:coreProperties>
</file>